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kliniken und institute\SPZ\SPZ-Team\Arzt\Thiel\Stridor Paper\15.08. Bearbeitung\"/>
    </mc:Choice>
  </mc:AlternateContent>
  <bookViews>
    <workbookView xWindow="-105" yWindow="-105" windowWidth="23250" windowHeight="12450"/>
  </bookViews>
  <sheets>
    <sheet name="Severity Score (2)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5" l="1"/>
  <c r="G6" i="5"/>
  <c r="F11" i="5"/>
  <c r="E11" i="5"/>
  <c r="D11" i="5"/>
  <c r="F6" i="5"/>
  <c r="E6" i="5"/>
  <c r="D6" i="5"/>
  <c r="D15" i="5" s="1"/>
  <c r="G15" i="5" l="1"/>
  <c r="E15" i="5"/>
  <c r="F15" i="5"/>
</calcChain>
</file>

<file path=xl/sharedStrings.xml><?xml version="1.0" encoding="utf-8"?>
<sst xmlns="http://schemas.openxmlformats.org/spreadsheetml/2006/main" count="39" uniqueCount="38">
  <si>
    <t>Total Item 1</t>
  </si>
  <si>
    <t>Total item 2</t>
  </si>
  <si>
    <t>Total Score</t>
  </si>
  <si>
    <t>0: &lt;1 seizure per year
1: &gt;1 seizure per year, less than one per month
2: &gt;1 seizure per month, &lt;1 per week
3: &gt;1 seizure per week or daily</t>
  </si>
  <si>
    <t>B. Intensity and duration of seizures</t>
  </si>
  <si>
    <t>A. Frequency of seizures</t>
  </si>
  <si>
    <t>0: No seizures in the previous year
1: &lt;30 s or without impairment of awareness (low risk of apnea or bronchial aspiration)
2: 30 s to 3 min (risk of apnea or bronchial aspiration)
3: &gt;3 min or rescue medication needed</t>
  </si>
  <si>
    <t>C. Falls or injuries during seizures</t>
  </si>
  <si>
    <t>0: No seizures in the previous year
1: No falls or injuries
2: Sleep-disrupting seizures or causing falls or injuries
3: Seizures resulting in apnea or bronchial aspiration</t>
  </si>
  <si>
    <t>0: No ASM
1: 1 ASM/therapy
2: 2 ASM/therapy
3: &gt;3 ASM/therapies or rescue medication required in the last 3 months or vagal nerve stimulation implanted or epilepsy surgery performed</t>
  </si>
  <si>
    <t>D. Amount of antiseizure medications 
(ASM)/therapy for epilepsy:</t>
  </si>
  <si>
    <t>D. Amount of medications/therapy for movement disorders:</t>
  </si>
  <si>
    <t>0: No movement disorders in the previous year
1: Stable or persistent choreoathetosis and dystonia, stereotypies or other movement disorders
2: Rare dyskinetic crisis (≤1 episode per month)
3: Frequent dyskinetic crisis (weekly or daily episodes)</t>
  </si>
  <si>
    <t>0: No dyskinetic crisis in the previous year
1: &lt;1 min
2: 1 to 3 min
3: &gt;3 min or rescue medication or hospitalization required</t>
  </si>
  <si>
    <t>0: Absence of both movement disorders or dyskinetic crisis in the previous year
1: No falls or injuries (daily short dyskinetic crisis or persistent movement disorders)
2: Sleep-disrupting dyskinetic crisis or causing falls or injuries (joint dislocations, bites, etc.) or pain
3: Movement disorders resulting in rhabdomyolysis, renal or respiratory failure or other life threating conditions</t>
  </si>
  <si>
    <t>C. Falls or injuries
 during dyskinetic crisis 
or as a result of any 
movement disorders</t>
  </si>
  <si>
    <t>B. Intensity and duration
 of dyskinetic crisis</t>
  </si>
  <si>
    <t>A. Frequency of
 movement disorders</t>
  </si>
  <si>
    <t xml:space="preserve"> Epilepsy (A+B+C+D)/4</t>
  </si>
  <si>
    <t>0: No medication needed
1: 1 drug
2: 2 drugs
3: &gt;3 drugs, rescue medication required in the last 3 months or deep brain stimulation implanted</t>
  </si>
  <si>
    <t xml:space="preserve"> Movement disorder (A+B+C+D)/4</t>
  </si>
  <si>
    <t>0: Can walk alone or rarely need help
1: Can walk with support
2: Can sit without support
3: Had acquired head control
4: Absence of gross motor development (not even head control)</t>
  </si>
  <si>
    <t>(this item can be assessed 
on infants aged &gt;3 months;
otherwise, compute 0 points)</t>
  </si>
  <si>
    <t>3. Gross motor
 development</t>
  </si>
  <si>
    <t>5. Feeding</t>
  </si>
  <si>
    <t>0: Orally fed
1: Fed by a gastrostomy or any other type of enteral feeding tube</t>
  </si>
  <si>
    <t xml:space="preserve">4. Language 
development </t>
  </si>
  <si>
    <t>(this item can be assessed 
on infants aged &gt;6 months; 
otherwise, compute 0 points)</t>
  </si>
  <si>
    <t>0: Normal or can speak at least two-word phrases
1: Can speak single words or babbling
2: Absence of expressive language</t>
  </si>
  <si>
    <t>Item 1+2+3+4+5</t>
  </si>
  <si>
    <t>Item</t>
  </si>
  <si>
    <t>Subcategory</t>
  </si>
  <si>
    <t>1. Epilepsy
 (clinical situation
 for the past year 
unless specified)</t>
  </si>
  <si>
    <t>2. Movement 
disorders (clinical
 situation for the
 past year unless 
specified)</t>
  </si>
  <si>
    <t>Measured value</t>
  </si>
  <si>
    <t>P1</t>
  </si>
  <si>
    <t>P2</t>
  </si>
  <si>
    <t>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1" fillId="8" borderId="0" xfId="7" applyAlignment="1">
      <alignment horizontal="left" vertical="top" wrapText="1"/>
    </xf>
    <xf numFmtId="0" fontId="1" fillId="8" borderId="0" xfId="7" applyAlignment="1">
      <alignment vertical="top" wrapText="1"/>
    </xf>
    <xf numFmtId="0" fontId="1" fillId="8" borderId="0" xfId="7" applyAlignment="1">
      <alignment wrapText="1"/>
    </xf>
    <xf numFmtId="0" fontId="1" fillId="8" borderId="0" xfId="7"/>
    <xf numFmtId="0" fontId="1" fillId="9" borderId="0" xfId="8" applyAlignment="1">
      <alignment vertical="top" wrapText="1"/>
    </xf>
    <xf numFmtId="0" fontId="1" fillId="9" borderId="0" xfId="8" applyAlignment="1">
      <alignment wrapText="1"/>
    </xf>
    <xf numFmtId="0" fontId="1" fillId="9" borderId="0" xfId="8"/>
    <xf numFmtId="0" fontId="1" fillId="10" borderId="0" xfId="9" applyAlignment="1">
      <alignment vertical="top"/>
    </xf>
    <xf numFmtId="0" fontId="1" fillId="10" borderId="0" xfId="9" applyAlignment="1">
      <alignment wrapText="1"/>
    </xf>
    <xf numFmtId="0" fontId="1" fillId="10" borderId="0" xfId="9"/>
    <xf numFmtId="0" fontId="1" fillId="4" borderId="0" xfId="3" applyAlignment="1">
      <alignment horizontal="left" vertical="top" wrapText="1"/>
    </xf>
    <xf numFmtId="0" fontId="1" fillId="4" borderId="0" xfId="3" applyAlignment="1">
      <alignment vertical="top" wrapText="1"/>
    </xf>
    <xf numFmtId="0" fontId="1" fillId="4" borderId="0" xfId="3" applyAlignment="1">
      <alignment wrapText="1"/>
    </xf>
    <xf numFmtId="0" fontId="1" fillId="4" borderId="0" xfId="3"/>
    <xf numFmtId="0" fontId="1" fillId="4" borderId="0" xfId="3" applyAlignment="1">
      <alignment horizontal="left" vertical="top"/>
    </xf>
    <xf numFmtId="0" fontId="1" fillId="4" borderId="0" xfId="3" applyAlignment="1">
      <alignment vertical="top"/>
    </xf>
    <xf numFmtId="0" fontId="1" fillId="5" borderId="0" xfId="4" applyAlignment="1">
      <alignment horizontal="left" vertical="top"/>
    </xf>
    <xf numFmtId="0" fontId="1" fillId="5" borderId="0" xfId="4" applyAlignment="1">
      <alignment vertical="top"/>
    </xf>
    <xf numFmtId="0" fontId="1" fillId="5" borderId="0" xfId="4"/>
    <xf numFmtId="0" fontId="1" fillId="6" borderId="0" xfId="5" applyAlignment="1">
      <alignment vertical="top" wrapText="1"/>
    </xf>
    <xf numFmtId="0" fontId="1" fillId="6" borderId="0" xfId="5" applyAlignment="1">
      <alignment vertical="top"/>
    </xf>
    <xf numFmtId="0" fontId="1" fillId="6" borderId="0" xfId="5" applyAlignment="1">
      <alignment wrapText="1"/>
    </xf>
    <xf numFmtId="0" fontId="1" fillId="6" borderId="0" xfId="5"/>
    <xf numFmtId="0" fontId="1" fillId="7" borderId="0" xfId="6" applyAlignment="1">
      <alignment horizontal="left" vertical="top"/>
    </xf>
    <xf numFmtId="0" fontId="1" fillId="7" borderId="0" xfId="6" applyAlignment="1">
      <alignment vertical="top"/>
    </xf>
    <xf numFmtId="0" fontId="1" fillId="7" borderId="0" xfId="6"/>
    <xf numFmtId="0" fontId="2" fillId="2" borderId="0" xfId="1" applyAlignment="1">
      <alignment horizontal="left" vertical="top"/>
    </xf>
    <xf numFmtId="0" fontId="2" fillId="2" borderId="0" xfId="1" applyAlignment="1">
      <alignment vertical="top"/>
    </xf>
    <xf numFmtId="0" fontId="2" fillId="2" borderId="0" xfId="1"/>
    <xf numFmtId="0" fontId="3" fillId="3" borderId="1" xfId="2" applyAlignment="1">
      <alignment horizontal="left" vertical="top"/>
    </xf>
    <xf numFmtId="0" fontId="3" fillId="3" borderId="1" xfId="2" applyAlignment="1">
      <alignment vertical="top"/>
    </xf>
    <xf numFmtId="0" fontId="3" fillId="3" borderId="1" xfId="2"/>
  </cellXfs>
  <cellStyles count="10">
    <cellStyle name="20 % - Akzent1" xfId="3" builtinId="30"/>
    <cellStyle name="20 % - Akzent2" xfId="5" builtinId="34"/>
    <cellStyle name="20 % - Akzent4" xfId="7" builtinId="42"/>
    <cellStyle name="20 % - Akzent5" xfId="8" builtinId="46"/>
    <cellStyle name="20 % - Akzent6" xfId="9" builtinId="50"/>
    <cellStyle name="60 % - Akzent1" xfId="4" builtinId="32"/>
    <cellStyle name="60 % - Akzent2" xfId="6" builtinId="36"/>
    <cellStyle name="Schlecht" xfId="1" builtinId="27"/>
    <cellStyle name="Standard" xfId="0" builtinId="0"/>
    <cellStyle name="Zelle überprüfen" xfId="2" builtinId="23"/>
  </cellStyles>
  <dxfs count="2">
    <dxf>
      <alignment horizontal="general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0" Type="http://schemas.microsoft.com/office/2017/10/relationships/person" Target="persons/person0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id="2" name="Tabelle13" displayName="Tabelle13" ref="A1:F15" totalsRowShown="0" headerRowCellStyle="Zelle überprüfen">
  <autoFilter ref="A1:F15"/>
  <tableColumns count="6">
    <tableColumn id="1" name="Item" dataDxfId="1"/>
    <tableColumn id="7" name="Subcategory" dataDxfId="0"/>
    <tableColumn id="6" name="Measured value"/>
    <tableColumn id="2" name="P1"/>
    <tableColumn id="3" name="P2"/>
    <tableColumn id="4" name="P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H19" sqref="H19"/>
    </sheetView>
  </sheetViews>
  <sheetFormatPr baseColWidth="10" defaultRowHeight="15" x14ac:dyDescent="0.25"/>
  <cols>
    <col min="1" max="1" width="18.42578125" style="2" customWidth="1"/>
    <col min="2" max="2" width="36.85546875" style="1" customWidth="1"/>
    <col min="3" max="3" width="36.85546875" customWidth="1"/>
  </cols>
  <sheetData>
    <row r="1" spans="1:7" ht="16.5" thickTop="1" thickBot="1" x14ac:dyDescent="0.3">
      <c r="A1" s="32" t="s">
        <v>30</v>
      </c>
      <c r="B1" s="33" t="s">
        <v>31</v>
      </c>
      <c r="C1" s="34" t="s">
        <v>34</v>
      </c>
      <c r="D1" s="34" t="s">
        <v>35</v>
      </c>
      <c r="E1" s="34" t="s">
        <v>36</v>
      </c>
      <c r="F1" s="34" t="s">
        <v>37</v>
      </c>
      <c r="G1" s="34" t="s">
        <v>37</v>
      </c>
    </row>
    <row r="2" spans="1:7" ht="75.75" thickTop="1" x14ac:dyDescent="0.25">
      <c r="A2" s="22" t="s">
        <v>32</v>
      </c>
      <c r="B2" s="23" t="s">
        <v>5</v>
      </c>
      <c r="C2" s="24" t="s">
        <v>3</v>
      </c>
      <c r="D2" s="25">
        <v>1</v>
      </c>
      <c r="E2" s="25">
        <v>0</v>
      </c>
      <c r="F2" s="25">
        <v>0</v>
      </c>
      <c r="G2" s="25">
        <v>0</v>
      </c>
    </row>
    <row r="3" spans="1:7" ht="105" x14ac:dyDescent="0.25">
      <c r="A3" s="23"/>
      <c r="B3" s="23" t="s">
        <v>4</v>
      </c>
      <c r="C3" s="24" t="s">
        <v>6</v>
      </c>
      <c r="D3" s="25">
        <v>3</v>
      </c>
      <c r="E3" s="25">
        <v>0</v>
      </c>
      <c r="F3" s="25">
        <v>0</v>
      </c>
      <c r="G3" s="25">
        <v>0</v>
      </c>
    </row>
    <row r="4" spans="1:7" ht="90" x14ac:dyDescent="0.25">
      <c r="A4" s="23"/>
      <c r="B4" s="23" t="s">
        <v>7</v>
      </c>
      <c r="C4" s="24" t="s">
        <v>8</v>
      </c>
      <c r="D4" s="25">
        <v>1</v>
      </c>
      <c r="E4" s="25">
        <v>0</v>
      </c>
      <c r="F4" s="25">
        <v>0</v>
      </c>
      <c r="G4" s="25">
        <v>0</v>
      </c>
    </row>
    <row r="5" spans="1:7" ht="104.25" customHeight="1" x14ac:dyDescent="0.25">
      <c r="A5" s="23"/>
      <c r="B5" s="22" t="s">
        <v>10</v>
      </c>
      <c r="C5" s="24" t="s">
        <v>9</v>
      </c>
      <c r="D5" s="25">
        <v>1</v>
      </c>
      <c r="E5" s="25">
        <v>0</v>
      </c>
      <c r="F5" s="25">
        <v>0</v>
      </c>
      <c r="G5" s="25">
        <v>0</v>
      </c>
    </row>
    <row r="6" spans="1:7" x14ac:dyDescent="0.25">
      <c r="A6" s="26"/>
      <c r="B6" s="27" t="s">
        <v>0</v>
      </c>
      <c r="C6" s="28" t="s">
        <v>18</v>
      </c>
      <c r="D6" s="28">
        <f>SUM(D2:D5)/4</f>
        <v>1.5</v>
      </c>
      <c r="E6" s="28">
        <f t="shared" ref="E6:F6" si="0">SUM(E2:E5)/4</f>
        <v>0</v>
      </c>
      <c r="F6" s="28">
        <f t="shared" si="0"/>
        <v>0</v>
      </c>
      <c r="G6" s="28">
        <f t="shared" ref="G6" si="1">SUM(G2:G5)/4</f>
        <v>0</v>
      </c>
    </row>
    <row r="7" spans="1:7" ht="135" x14ac:dyDescent="0.25">
      <c r="A7" s="13" t="s">
        <v>33</v>
      </c>
      <c r="B7" s="14" t="s">
        <v>17</v>
      </c>
      <c r="C7" s="15" t="s">
        <v>12</v>
      </c>
      <c r="D7" s="16">
        <v>3</v>
      </c>
      <c r="E7" s="16">
        <v>3</v>
      </c>
      <c r="F7" s="16">
        <v>2</v>
      </c>
      <c r="G7" s="16">
        <v>3</v>
      </c>
    </row>
    <row r="8" spans="1:7" ht="90" x14ac:dyDescent="0.25">
      <c r="A8" s="17"/>
      <c r="B8" s="14" t="s">
        <v>16</v>
      </c>
      <c r="C8" s="15" t="s">
        <v>13</v>
      </c>
      <c r="D8" s="16">
        <v>3</v>
      </c>
      <c r="E8" s="16">
        <v>3</v>
      </c>
      <c r="F8" s="16">
        <v>3</v>
      </c>
      <c r="G8" s="16">
        <v>3</v>
      </c>
    </row>
    <row r="9" spans="1:7" ht="163.5" customHeight="1" x14ac:dyDescent="0.25">
      <c r="A9" s="17"/>
      <c r="B9" s="14" t="s">
        <v>15</v>
      </c>
      <c r="C9" s="15" t="s">
        <v>14</v>
      </c>
      <c r="D9" s="16">
        <v>2</v>
      </c>
      <c r="E9" s="16">
        <v>2</v>
      </c>
      <c r="F9" s="16">
        <v>2</v>
      </c>
      <c r="G9" s="16">
        <v>2</v>
      </c>
    </row>
    <row r="10" spans="1:7" ht="90" x14ac:dyDescent="0.25">
      <c r="A10" s="17"/>
      <c r="B10" s="18" t="s">
        <v>11</v>
      </c>
      <c r="C10" s="15" t="s">
        <v>19</v>
      </c>
      <c r="D10" s="16">
        <v>3</v>
      </c>
      <c r="E10" s="16">
        <v>3</v>
      </c>
      <c r="F10" s="16">
        <v>3</v>
      </c>
      <c r="G10" s="16">
        <v>3</v>
      </c>
    </row>
    <row r="11" spans="1:7" x14ac:dyDescent="0.25">
      <c r="A11" s="19"/>
      <c r="B11" s="20" t="s">
        <v>1</v>
      </c>
      <c r="C11" s="21" t="s">
        <v>20</v>
      </c>
      <c r="D11" s="21">
        <f>SUM(D7:D10)/4</f>
        <v>2.75</v>
      </c>
      <c r="E11" s="21">
        <f>SUM(E7:E10)/4</f>
        <v>2.75</v>
      </c>
      <c r="F11" s="21">
        <f>SUM(F7:F10)/4</f>
        <v>2.5</v>
      </c>
      <c r="G11" s="21">
        <f>SUM(G7:G10)/4</f>
        <v>2.75</v>
      </c>
    </row>
    <row r="12" spans="1:7" ht="90" x14ac:dyDescent="0.25">
      <c r="A12" s="3" t="s">
        <v>23</v>
      </c>
      <c r="B12" s="4" t="s">
        <v>22</v>
      </c>
      <c r="C12" s="5" t="s">
        <v>21</v>
      </c>
      <c r="D12" s="6">
        <v>4</v>
      </c>
      <c r="E12" s="6">
        <v>3</v>
      </c>
      <c r="F12" s="6">
        <v>3</v>
      </c>
      <c r="G12" s="6">
        <v>4</v>
      </c>
    </row>
    <row r="13" spans="1:7" ht="60" x14ac:dyDescent="0.25">
      <c r="A13" s="7" t="s">
        <v>26</v>
      </c>
      <c r="B13" s="7" t="s">
        <v>27</v>
      </c>
      <c r="C13" s="8" t="s">
        <v>28</v>
      </c>
      <c r="D13" s="9">
        <v>2</v>
      </c>
      <c r="E13" s="9">
        <v>2</v>
      </c>
      <c r="F13" s="9">
        <v>2</v>
      </c>
      <c r="G13" s="9">
        <v>2</v>
      </c>
    </row>
    <row r="14" spans="1:7" ht="45" x14ac:dyDescent="0.25">
      <c r="A14" s="10" t="s">
        <v>24</v>
      </c>
      <c r="B14" s="10"/>
      <c r="C14" s="11" t="s">
        <v>25</v>
      </c>
      <c r="D14" s="12">
        <v>1</v>
      </c>
      <c r="E14" s="12">
        <v>1</v>
      </c>
      <c r="F14" s="12">
        <v>1</v>
      </c>
      <c r="G14" s="12">
        <v>1</v>
      </c>
    </row>
    <row r="15" spans="1:7" x14ac:dyDescent="0.25">
      <c r="A15" s="29"/>
      <c r="B15" s="30" t="s">
        <v>2</v>
      </c>
      <c r="C15" s="31" t="s">
        <v>29</v>
      </c>
      <c r="D15" s="31">
        <f>SUM(D6,D11,D12,D13,D14)</f>
        <v>11.25</v>
      </c>
      <c r="E15" s="31">
        <f t="shared" ref="E15:F15" si="2">SUM(E6,E11,E12,E13,E14)</f>
        <v>8.75</v>
      </c>
      <c r="F15" s="31">
        <f t="shared" si="2"/>
        <v>8.5</v>
      </c>
      <c r="G15" s="31">
        <f t="shared" ref="G15" si="3">SUM(G6,G11,G12,G13,G14)</f>
        <v>9.75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verity Score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Thiel</dc:creator>
  <cp:lastModifiedBy>Moritz Thiel</cp:lastModifiedBy>
  <dcterms:created xsi:type="dcterms:W3CDTF">2024-03-28T13:46:54Z</dcterms:created>
  <dcterms:modified xsi:type="dcterms:W3CDTF">2024-08-15T06:42:05Z</dcterms:modified>
</cp:coreProperties>
</file>